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516"/>
  <workbookPr autoCompressPictures="0"/>
  <bookViews>
    <workbookView xWindow="120" yWindow="160" windowWidth="24920" windowHeight="12080" activeTab="1"/>
  </bookViews>
  <sheets>
    <sheet name="repl.2 S, 2 pep, min.3 FC1.4" sheetId="1" r:id="rId1"/>
    <sheet name="Ark2" sheetId="2" r:id="rId2"/>
    <sheet name="Ark3" sheetId="3" r:id="rId3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46" uniqueCount="181">
  <si>
    <t>Accession</t>
  </si>
  <si>
    <t>Description</t>
  </si>
  <si>
    <t># Unique Peptides</t>
  </si>
  <si>
    <t>116/117</t>
  </si>
  <si>
    <t>Q9Y2S2</t>
  </si>
  <si>
    <t>Lambda-crystallin homolog OS=Homo sapiens GN=CRYL1 PE=1 SV=3 - [CRYL1_HUMAN]</t>
  </si>
  <si>
    <t>O00625</t>
  </si>
  <si>
    <t>Pirin OS=Homo sapiens GN=PIR PE=1 SV=1 - [PIR_HUMAN]</t>
  </si>
  <si>
    <t>Q9Y485</t>
  </si>
  <si>
    <t>DmX-like protein 1 OS=Homo sapiens GN=DMXL1 PE=1 SV=3 - [DMXL1_HUMAN]</t>
  </si>
  <si>
    <t>Q14956</t>
  </si>
  <si>
    <t>Transmembrane glycoprotein NMB OS=Homo sapiens GN=GPNMB PE=1 SV=2 - [GPNMB_HUMAN]</t>
  </si>
  <si>
    <t>Q14161</t>
  </si>
  <si>
    <t>ARF GTPase-activating protein GIT2 OS=Homo sapiens GN=GIT2 PE=1 SV=2 - [GIT2_HUMAN]</t>
  </si>
  <si>
    <t>P46779</t>
  </si>
  <si>
    <t>60S ribosomal protein L28 OS=Homo sapiens GN=RPL28 PE=1 SV=3 - [RL28_HUMAN]</t>
  </si>
  <si>
    <t>P00352</t>
  </si>
  <si>
    <t>Retinal dehydrogenase 1 OS=Homo sapiens GN=ALDH1A1 PE=1 SV=2 - [AL1A1_HUMAN]</t>
  </si>
  <si>
    <t>Q9H832</t>
  </si>
  <si>
    <t>Ubiquitin-conjugating enzyme E2 Z OS=Homo sapiens GN=UBE2Z PE=1 SV=2 - [UBE2Z_HUMAN]</t>
  </si>
  <si>
    <t>P17931</t>
  </si>
  <si>
    <t>Galectin-3 OS=Homo sapiens GN=LGALS3 PE=1 SV=5 - [LEG3_HUMAN]</t>
  </si>
  <si>
    <t>O94832</t>
  </si>
  <si>
    <t>Unconventional myosin-Id OS=Homo sapiens GN=MYO1D PE=1 SV=2 - [MYO1D_HUMAN]</t>
  </si>
  <si>
    <t>P35270</t>
  </si>
  <si>
    <t>Sepiapterin reductase OS=Homo sapiens GN=SPR PE=1 SV=1 - [SPRE_HUMAN]</t>
  </si>
  <si>
    <t>Q5U5X0</t>
  </si>
  <si>
    <t>LYR motif-containing protein 7 OS=Homo sapiens GN=LYRM7 PE=1 SV=1 - [LYRM7_HUMAN]</t>
  </si>
  <si>
    <t>O00764</t>
  </si>
  <si>
    <t>Pyridoxal kinase OS=Homo sapiens GN=PDXK PE=1 SV=1 - [PDXK_HUMAN]</t>
  </si>
  <si>
    <t>Q3KQV9</t>
  </si>
  <si>
    <t>UDP-N-acetylhexosamine pyrophosphorylase-like protein 1 OS=Homo sapiens GN=UAP1L1 PE=2 SV=2 - [UAP1L_HUMAN]</t>
  </si>
  <si>
    <t>Q13510</t>
  </si>
  <si>
    <t>Acid ceramidase OS=Homo sapiens GN=ASAH1 PE=1 SV=5 - [ASAH1_HUMAN]</t>
  </si>
  <si>
    <t>P02511</t>
  </si>
  <si>
    <t>Alpha-crystallin B chain OS=Homo sapiens GN=CRYAB PE=1 SV=2 - [CRYAB_HUMAN]</t>
  </si>
  <si>
    <t>Q3ZBU7</t>
  </si>
  <si>
    <t>Tubulin beta-4A chain OS=Bos taurus GN=TUBB4A PE=2 SV=1 - [TBB4A_BOVIN]</t>
  </si>
  <si>
    <t>P24557</t>
  </si>
  <si>
    <t>Thromboxane-A synthase OS=Homo sapiens GN=TBXAS1 PE=1 SV=3 - [THAS_HUMAN]</t>
  </si>
  <si>
    <t>P49189</t>
  </si>
  <si>
    <t>4-trimethylaminobutyraldehyde dehydrogenase OS=Homo sapiens GN=ALDH9A1 PE=1 SV=3 - [AL9A1_HUMAN]</t>
  </si>
  <si>
    <t>P49411</t>
  </si>
  <si>
    <t>Elongation factor Tu, mitochondrial OS=Homo sapiens GN=TUFM PE=1 SV=2 - [EFTU_HUMAN]</t>
  </si>
  <si>
    <t>Q86TX2</t>
  </si>
  <si>
    <t>Acyl-coenzyme A thioesterase 1 OS=Homo sapiens GN=ACOT1 PE=1 SV=1 - [ACOT1_HUMAN]</t>
  </si>
  <si>
    <t>Q9Y617</t>
  </si>
  <si>
    <t>Phosphoserine aminotransferase OS=Homo sapiens GN=PSAT1 PE=1 SV=2 - [SERC_HUMAN]</t>
  </si>
  <si>
    <t>Q9P258</t>
  </si>
  <si>
    <t>Protein RCC2 OS=Homo sapiens GN=RCC2 PE=1 SV=2 - [RCC2_HUMAN]</t>
  </si>
  <si>
    <t>Q53EL6</t>
  </si>
  <si>
    <t>Programmed cell death protein 4 OS=Homo sapiens GN=PDCD4 PE=1 SV=2 - [PDCD4_HUMAN]</t>
  </si>
  <si>
    <t>Q9HD20</t>
  </si>
  <si>
    <t>Probable cation-transporting ATPase 13A1 OS=Homo sapiens GN=ATP13A1 PE=1 SV=2 - [AT131_HUMAN]</t>
  </si>
  <si>
    <t>Q9NXH9</t>
  </si>
  <si>
    <t>tRNA (guanine(26)-N(2))-dimethyltransferase OS=Homo sapiens GN=TRMT1 PE=1 SV=1 - [TRM1_HUMAN]</t>
  </si>
  <si>
    <t>Q8IZ83</t>
  </si>
  <si>
    <t>Aldehyde dehydrogenase family 16 member A1 OS=Homo sapiens GN=ALDH16A1 PE=1 SV=2 - [A16A1_HUMAN]</t>
  </si>
  <si>
    <t>P55084</t>
  </si>
  <si>
    <t>Trifunctional enzyme subunit beta, mitochondrial OS=Homo sapiens GN=HADHB PE=1 SV=3 - [ECHB_HUMAN]</t>
  </si>
  <si>
    <t>Q9Y6E2</t>
  </si>
  <si>
    <t>Basic leucine zipper and W2 domain-containing protein 2 OS=Homo sapiens GN=BZW2 PE=1 SV=1 - [BZW2_HUMAN]</t>
  </si>
  <si>
    <t>P25391</t>
  </si>
  <si>
    <t>Laminin subunit alpha-1 OS=Homo sapiens GN=LAMA1 PE=1 SV=2 - [LAMA1_HUMAN]</t>
  </si>
  <si>
    <t>P07099</t>
  </si>
  <si>
    <t>Epoxide hydrolase 1 OS=Homo sapiens GN=EPHX1 PE=1 SV=1 - [HYEP_HUMAN]</t>
  </si>
  <si>
    <t>Q13315</t>
  </si>
  <si>
    <t>Serine-protein kinase ATM OS=Homo sapiens GN=ATM PE=1 SV=3 - [ATM_HUMAN]</t>
  </si>
  <si>
    <t>Q9NUB1</t>
  </si>
  <si>
    <t>Acetyl-coenzyme A synthetase 2-like, mitochondrial OS=Homo sapiens GN=ACSS1 PE=1 SV=2 - [ACS2L_HUMAN]</t>
  </si>
  <si>
    <t>P67936</t>
  </si>
  <si>
    <t>Tropomyosin alpha-4 chain OS=Homo sapiens GN=TPM4 PE=1 SV=3 - [TPM4_HUMAN]</t>
  </si>
  <si>
    <t>Q6YHK3</t>
  </si>
  <si>
    <t>CD109 antigen OS=Homo sapiens GN=CD109 PE=1 SV=2 - [CD109_HUMAN]</t>
  </si>
  <si>
    <t>P19105</t>
  </si>
  <si>
    <t>Myosin regulatory light chain 12A OS=Homo sapiens GN=MYL12A PE=1 SV=2 - [ML12A_HUMAN]</t>
  </si>
  <si>
    <t>Q07021</t>
  </si>
  <si>
    <t>Complement component 1 Q subcomponent-binding protein, mitochondrial OS=Homo sapiens GN=C1QBP PE=1 SV=1 - [C1QBP_HUMAN]</t>
  </si>
  <si>
    <t>Q9Y2V2</t>
  </si>
  <si>
    <t>Calcium-regulated heat stable protein 1 OS=Homo sapiens GN=CARHSP1 PE=1 SV=2 - [CHSP1_HUMAN]</t>
  </si>
  <si>
    <t>P35080</t>
  </si>
  <si>
    <t>Profilin-2 OS=Homo sapiens GN=PFN2 PE=1 SV=3 - [PROF2_HUMAN]</t>
  </si>
  <si>
    <t>Q8WXI9</t>
  </si>
  <si>
    <t>Transcriptional repressor p66-beta OS=Homo sapiens GN=GATAD2B PE=1 SV=1 - [P66B_HUMAN]</t>
  </si>
  <si>
    <t>P21964</t>
  </si>
  <si>
    <t>Catechol O-methyltransferase OS=Homo sapiens GN=COMT PE=1 SV=2 - [COMT_HUMAN]</t>
  </si>
  <si>
    <t>A1A4R1</t>
  </si>
  <si>
    <t>Histone H2A type 2-C OS=Bos taurus GN=HIST2H2AC PE=2 SV=1 - [H2A2C_BOVIN]</t>
  </si>
  <si>
    <t>Q16719</t>
  </si>
  <si>
    <t>Kynureninase OS=Homo sapiens GN=KYNU PE=1 SV=1 - [KYNU_HUMAN]</t>
  </si>
  <si>
    <t>P49366</t>
  </si>
  <si>
    <t>Deoxyhypusine synthase OS=Homo sapiens GN=DHPS PE=1 SV=1 - [DHYS_HUMAN]</t>
  </si>
  <si>
    <t>P17661</t>
  </si>
  <si>
    <t>Desmin OS=Homo sapiens GN=DES PE=1 SV=3 - [DESM_HUMAN]</t>
  </si>
  <si>
    <t>P05556</t>
  </si>
  <si>
    <t>Integrin beta-1 OS=Homo sapiens GN=ITGB1 PE=1 SV=2 - [ITB1_HUMAN]</t>
  </si>
  <si>
    <t>P50552</t>
  </si>
  <si>
    <t>Vasodilator-stimulated phosphoprotein OS=Homo sapiens GN=VASP PE=1 SV=3 - [VASP_HUMAN]</t>
  </si>
  <si>
    <t>Q96T51</t>
  </si>
  <si>
    <t>RUN and FYVE domain-containing protein 1 OS=Homo sapiens GN=RUFY1 PE=1 SV=2 - [RUFY1_HUMAN]</t>
  </si>
  <si>
    <t>Q9Y6M1</t>
  </si>
  <si>
    <t>Insulin-like growth factor 2 mRNA-binding protein 2 OS=Homo sapiens GN=IGF2BP2 PE=1 SV=2 - [IF2B2_HUMAN]</t>
  </si>
  <si>
    <t>P07996</t>
  </si>
  <si>
    <t>Thrombospondin-1 OS=Homo sapiens GN=THBS1 PE=1 SV=2 - [TSP1_HUMAN]</t>
  </si>
  <si>
    <t>O60814</t>
  </si>
  <si>
    <t>Histone H2B type 1-K OS=Homo sapiens GN=HIST1H2BK PE=1 SV=3 - [H2B1K_HUMAN]</t>
  </si>
  <si>
    <t>P26447</t>
  </si>
  <si>
    <t>Protein S100-A4 OS=Homo sapiens GN=S100A4 PE=1 SV=1 - [S10A4_HUMAN]</t>
  </si>
  <si>
    <t>Q15582</t>
  </si>
  <si>
    <t>Transforming growth factor-beta-induced protein ig-h3 OS=Homo sapiens GN=TGFBI PE=1 SV=1 - [BGH3_HUMAN]</t>
  </si>
  <si>
    <t>Q99685</t>
  </si>
  <si>
    <t>Monoglyceride lipase OS=Homo sapiens GN=MGLL PE=1 SV=2 - [MGLL_HUMAN]</t>
  </si>
  <si>
    <t>Q9BX68</t>
  </si>
  <si>
    <t>Histidine triad nucleotide-binding protein 2, mitochondrial OS=Homo sapiens GN=HINT2 PE=1 SV=1 - [HINT2_HUMAN]</t>
  </si>
  <si>
    <t>O75915</t>
  </si>
  <si>
    <t>PRA1 family protein 3 OS=Homo sapiens GN=ARL6IP5 PE=1 SV=1 - [PRAF3_HUMAN]</t>
  </si>
  <si>
    <t>Supplemental Table S2</t>
  </si>
  <si>
    <t>Ratio 114/116</t>
  </si>
  <si>
    <t>Ratio
114/117</t>
  </si>
  <si>
    <t>Ratio
115/116</t>
  </si>
  <si>
    <t>Ratio
115/117</t>
  </si>
  <si>
    <t>In the soluble protein fraction of CL16-miR-155 vs. CL16-Ctrl derived primary tumors 56 proteins were identified as regulated , 33 with lower (red) and 23 with higher (green) expression in CL16-miR-155.</t>
  </si>
  <si>
    <t>Regulation criteria: &gt;1.4 foldchange in at least 3 out of 4 ratios.</t>
  </si>
  <si>
    <t>Lambda-crystallin homolog (CRYL1)</t>
  </si>
  <si>
    <t>Pirin (PIR)</t>
  </si>
  <si>
    <t>DmX-like protein 1(DMXL1)</t>
  </si>
  <si>
    <t>Transmembrane glycoprotein NMB(GPNMB)</t>
  </si>
  <si>
    <t>ARF GTPase-activating protein GIT2 (GIT2)</t>
  </si>
  <si>
    <t>60S ribosomal protein L28 (RPL28)</t>
  </si>
  <si>
    <t>Retinal dehydrogenase 1 (ALDH1A1)</t>
  </si>
  <si>
    <t>Ubiquitin-conjugating enzyme E2 Z (UBE2Z)</t>
  </si>
  <si>
    <t>Galectin-3 (LGALS3)</t>
  </si>
  <si>
    <t>Unconventional myosin-Id (MYO1D)</t>
  </si>
  <si>
    <t>Sepiapterin reductase (SPR)</t>
  </si>
  <si>
    <t>LYR motif-containing protein 7 (LYRM7)</t>
  </si>
  <si>
    <t>Pyridoxal kinase(PDXK)</t>
  </si>
  <si>
    <t>UDP-N-acetylhexosamine pyrophosphorylase-like protein 1 (UAP1L1)</t>
  </si>
  <si>
    <t>Acid ceramidase(ASAH1)</t>
  </si>
  <si>
    <t>Alpha-crystallin B chain (CRYAB)</t>
  </si>
  <si>
    <t>Tubulin beta-4A chain(TUBB4A)</t>
  </si>
  <si>
    <t>Thromboxane-A synthase (TBXAS1)</t>
  </si>
  <si>
    <t>4-trimethylaminobutyraldehyde dehydrogenase (ALDH9A1)</t>
  </si>
  <si>
    <t>Elongation factor Tu, mitochondrial (TUFM)</t>
  </si>
  <si>
    <t>Phosphoserine aminotransferase (PSAT1)</t>
  </si>
  <si>
    <t>Protein RCC2 (RCC2)</t>
  </si>
  <si>
    <t>Programmed cell death protein 4 (PDCD4)</t>
  </si>
  <si>
    <t>Probable cation-transporting ATPase 13A1 (ATP13A1)</t>
  </si>
  <si>
    <t>tRNA (guanine(26)-N(2))-dimethyltransferase (TRMT1)</t>
  </si>
  <si>
    <t>Acyl-coenzyme A thioesterase 1 (ACOT1)</t>
  </si>
  <si>
    <t>Aldehyde dehydrogenase family 16 member A1 (ALDH16A1)</t>
  </si>
  <si>
    <t>Trifunctional enzyme subunit beta, mitochondrial (HADHB)</t>
  </si>
  <si>
    <t>Basic leucine zipper and W2 domain-containing protein 2 (BZW2)</t>
  </si>
  <si>
    <t>Laminin subunit alpha-1 (LAMA1)</t>
  </si>
  <si>
    <t>Epoxide hydrolase 1 (EPHX1)</t>
  </si>
  <si>
    <t>Serine-protein kinase ATM (ATM)</t>
  </si>
  <si>
    <t>Acetyl-coenzyme A synthetase 2-like, mitochondrial (ACSS1)</t>
  </si>
  <si>
    <t>Tropomyosin alpha-4 chain (TPM4)</t>
  </si>
  <si>
    <t>CD109 antigen(CD109)</t>
  </si>
  <si>
    <t>Myosin regulatory light chain 12A(MYL12A)</t>
  </si>
  <si>
    <t>Complement component 1 Q subcomponent-binding protein, mitochondrial (C1QBP)</t>
  </si>
  <si>
    <t>Calcium-regulated heat stable protein 1 (CARHSP1)</t>
  </si>
  <si>
    <t>Profilin-2 (PFN2)</t>
  </si>
  <si>
    <t>Transcriptional repressor p66-beta (GATAD2B)</t>
  </si>
  <si>
    <t>Catechol O-methyltransferase (COMT)</t>
  </si>
  <si>
    <t>Histone H2A type 2-C (HIST2H2AC)</t>
  </si>
  <si>
    <t>Kynureninase (KYNU)</t>
  </si>
  <si>
    <t>Deoxyhypusine synthase (DHPS)</t>
  </si>
  <si>
    <t>Desmin (DES)</t>
  </si>
  <si>
    <t>Integrin beta-1 (ITGB1)</t>
  </si>
  <si>
    <t>Vasodilator-stimulated phosphoprotein (VASP)</t>
  </si>
  <si>
    <t>RUN and FYVE domain-containing protein 1 (RUFY1)</t>
  </si>
  <si>
    <t>Insulin-like growth factor 2 mRNA-binding protein 2 (IGF2BP2)</t>
  </si>
  <si>
    <t>Thrombospondin-1 (HBS1)</t>
  </si>
  <si>
    <t>Histone H2B type 1-K (HIST1H2BK)</t>
  </si>
  <si>
    <t>Protein S100-A4(S100A4)</t>
  </si>
  <si>
    <t>Transforming growth factor-beta-induced protein ig-h3(TGFBI)</t>
  </si>
  <si>
    <t>Monoglyceride lipase (MGLL)</t>
  </si>
  <si>
    <t>Histidine triad nucleotide-binding protein 2, mitochondrial (HINT2)</t>
  </si>
  <si>
    <t>PRA1 family protein 3 (ARL6IP5)</t>
  </si>
  <si>
    <t>Ratio 116/117</t>
  </si>
  <si>
    <t>Supplemental Table 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Fill="1"/>
    <xf numFmtId="0" fontId="0" fillId="0" borderId="0" xfId="0" applyFill="1" applyAlignment="1">
      <alignment vertical="top" wrapText="1"/>
    </xf>
    <xf numFmtId="0" fontId="0" fillId="0" borderId="1" xfId="0" applyFill="1" applyBorder="1" applyAlignment="1">
      <alignment vertical="top" wrapText="1"/>
    </xf>
    <xf numFmtId="0" fontId="0" fillId="0" borderId="1" xfId="0" applyFill="1" applyBorder="1"/>
    <xf numFmtId="0" fontId="1" fillId="0" borderId="0" xfId="0" applyFont="1" applyFill="1"/>
  </cellXfs>
  <cellStyles count="1">
    <cellStyle name="Normal" xfId="0" builtinId="0"/>
  </cellStyles>
  <dxfs count="8">
    <dxf>
      <font>
        <color rgb="FF006100"/>
      </font>
      <fill>
        <patternFill>
          <bgColor rgb="FFC6EFCE"/>
        </patternFill>
      </fill>
    </dxf>
    <dxf>
      <font>
        <color rgb="FF00B050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</dxf>
    <dxf>
      <font>
        <color rgb="FF006100"/>
      </font>
      <fill>
        <patternFill>
          <bgColor rgb="FFC6EFCE"/>
        </patternFill>
      </fill>
    </dxf>
    <dxf>
      <font>
        <color rgb="FF00B050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Kontortema">
  <a:themeElements>
    <a:clrScheme name="Kontor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Kontor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ontor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60"/>
  <sheetViews>
    <sheetView workbookViewId="0">
      <selection sqref="A1:XFD1048576"/>
    </sheetView>
  </sheetViews>
  <sheetFormatPr baseColWidth="10" defaultColWidth="8.83203125" defaultRowHeight="14" x14ac:dyDescent="0"/>
  <cols>
    <col min="1" max="1" width="8.83203125" style="1"/>
    <col min="2" max="2" width="124.33203125" style="1" bestFit="1" customWidth="1"/>
    <col min="3" max="16384" width="8.83203125" style="1"/>
  </cols>
  <sheetData>
    <row r="1" spans="1:8">
      <c r="A1" s="5" t="s">
        <v>116</v>
      </c>
    </row>
    <row r="2" spans="1:8">
      <c r="A2" s="1" t="s">
        <v>121</v>
      </c>
    </row>
    <row r="3" spans="1:8">
      <c r="A3" s="1" t="s">
        <v>122</v>
      </c>
    </row>
    <row r="4" spans="1:8" s="2" customFormat="1" ht="28">
      <c r="A4" s="3" t="s">
        <v>0</v>
      </c>
      <c r="B4" s="3" t="s">
        <v>1</v>
      </c>
      <c r="C4" s="3" t="s">
        <v>2</v>
      </c>
      <c r="D4" s="3" t="s">
        <v>117</v>
      </c>
      <c r="E4" s="3" t="s">
        <v>118</v>
      </c>
      <c r="F4" s="3" t="s">
        <v>119</v>
      </c>
      <c r="G4" s="3" t="s">
        <v>120</v>
      </c>
      <c r="H4" s="3" t="s">
        <v>3</v>
      </c>
    </row>
    <row r="5" spans="1:8">
      <c r="A5" s="4" t="s">
        <v>4</v>
      </c>
      <c r="B5" s="4" t="s">
        <v>5</v>
      </c>
      <c r="C5" s="4">
        <v>2</v>
      </c>
      <c r="D5" s="4">
        <v>0.46700000000000003</v>
      </c>
      <c r="E5" s="4">
        <v>0.625</v>
      </c>
      <c r="F5" s="4">
        <v>0.36699999999999999</v>
      </c>
      <c r="G5" s="4">
        <v>0.48399999999999999</v>
      </c>
      <c r="H5" s="4">
        <v>1.35</v>
      </c>
    </row>
    <row r="6" spans="1:8">
      <c r="A6" s="4" t="s">
        <v>6</v>
      </c>
      <c r="B6" s="4" t="s">
        <v>7</v>
      </c>
      <c r="C6" s="4">
        <v>6</v>
      </c>
      <c r="D6" s="4">
        <v>0.45600000000000002</v>
      </c>
      <c r="E6" s="4">
        <v>0.39400000000000002</v>
      </c>
      <c r="F6" s="4">
        <v>0.38300000000000001</v>
      </c>
      <c r="G6" s="4">
        <v>0.371</v>
      </c>
      <c r="H6" s="4">
        <v>0.81699999999999995</v>
      </c>
    </row>
    <row r="7" spans="1:8">
      <c r="A7" s="4" t="s">
        <v>8</v>
      </c>
      <c r="B7" s="4" t="s">
        <v>9</v>
      </c>
      <c r="C7" s="4">
        <v>2</v>
      </c>
      <c r="D7" s="4">
        <v>0.26800000000000002</v>
      </c>
      <c r="E7" s="4">
        <v>0.61299999999999999</v>
      </c>
      <c r="F7" s="4">
        <v>0.38500000000000001</v>
      </c>
      <c r="G7" s="4">
        <v>0.86199999999999999</v>
      </c>
      <c r="H7" s="4">
        <v>2.306</v>
      </c>
    </row>
    <row r="8" spans="1:8">
      <c r="A8" s="4" t="s">
        <v>10</v>
      </c>
      <c r="B8" s="4" t="s">
        <v>11</v>
      </c>
      <c r="C8" s="4">
        <v>4</v>
      </c>
      <c r="D8" s="4">
        <v>0.245</v>
      </c>
      <c r="E8" s="4">
        <v>0.48399999999999999</v>
      </c>
      <c r="F8" s="4">
        <v>0.40699999999999997</v>
      </c>
      <c r="G8" s="4">
        <v>0.81100000000000005</v>
      </c>
      <c r="H8" s="4">
        <v>1.738</v>
      </c>
    </row>
    <row r="9" spans="1:8">
      <c r="A9" s="4" t="s">
        <v>12</v>
      </c>
      <c r="B9" s="4" t="s">
        <v>13</v>
      </c>
      <c r="C9" s="4">
        <v>2</v>
      </c>
      <c r="D9" s="4">
        <v>0.47399999999999998</v>
      </c>
      <c r="E9" s="4">
        <v>0.50700000000000001</v>
      </c>
      <c r="F9" s="4">
        <v>0.5</v>
      </c>
      <c r="G9" s="4">
        <v>0.52400000000000002</v>
      </c>
      <c r="H9" s="4">
        <v>1.079</v>
      </c>
    </row>
    <row r="10" spans="1:8">
      <c r="A10" s="4" t="s">
        <v>14</v>
      </c>
      <c r="B10" s="4" t="s">
        <v>15</v>
      </c>
      <c r="C10" s="4">
        <v>2</v>
      </c>
      <c r="D10" s="4">
        <v>0.71099999999999997</v>
      </c>
      <c r="E10" s="4">
        <v>0.82299999999999995</v>
      </c>
      <c r="F10" s="4">
        <v>0.51800000000000002</v>
      </c>
      <c r="G10" s="4">
        <v>0.57799999999999996</v>
      </c>
      <c r="H10" s="4">
        <v>1.079</v>
      </c>
    </row>
    <row r="11" spans="1:8">
      <c r="A11" s="4" t="s">
        <v>16</v>
      </c>
      <c r="B11" s="4" t="s">
        <v>17</v>
      </c>
      <c r="C11" s="4">
        <v>10</v>
      </c>
      <c r="D11" s="4">
        <v>0.58099999999999996</v>
      </c>
      <c r="E11" s="4">
        <v>0.39200000000000002</v>
      </c>
      <c r="F11" s="4">
        <v>0.51900000000000002</v>
      </c>
      <c r="G11" s="4">
        <v>0.39300000000000002</v>
      </c>
      <c r="H11" s="4">
        <v>0.66500000000000004</v>
      </c>
    </row>
    <row r="12" spans="1:8">
      <c r="A12" s="4" t="s">
        <v>18</v>
      </c>
      <c r="B12" s="4" t="s">
        <v>19</v>
      </c>
      <c r="C12" s="4">
        <v>2</v>
      </c>
      <c r="D12" s="4">
        <v>0.38800000000000001</v>
      </c>
      <c r="E12" s="4">
        <v>0.58799999999999997</v>
      </c>
      <c r="F12" s="4">
        <v>0.52300000000000002</v>
      </c>
      <c r="G12" s="4">
        <v>0.77500000000000002</v>
      </c>
      <c r="H12" s="4">
        <v>1.528</v>
      </c>
    </row>
    <row r="13" spans="1:8">
      <c r="A13" s="4" t="s">
        <v>20</v>
      </c>
      <c r="B13" s="4" t="s">
        <v>21</v>
      </c>
      <c r="C13" s="4">
        <v>5</v>
      </c>
      <c r="D13" s="4">
        <v>0.50700000000000001</v>
      </c>
      <c r="E13" s="4">
        <v>0.63300000000000001</v>
      </c>
      <c r="F13" s="4">
        <v>0.53800000000000003</v>
      </c>
      <c r="G13" s="4">
        <v>0.754</v>
      </c>
      <c r="H13" s="4">
        <v>1.3160000000000001</v>
      </c>
    </row>
    <row r="14" spans="1:8">
      <c r="A14" s="4" t="s">
        <v>22</v>
      </c>
      <c r="B14" s="4" t="s">
        <v>23</v>
      </c>
      <c r="C14" s="4">
        <v>2</v>
      </c>
      <c r="D14" s="4">
        <v>0.27700000000000002</v>
      </c>
      <c r="E14" s="4">
        <v>0.34799999999999998</v>
      </c>
      <c r="F14" s="4">
        <v>0.54200000000000004</v>
      </c>
      <c r="G14" s="4">
        <v>0.66800000000000004</v>
      </c>
      <c r="H14" s="4">
        <v>1.268</v>
      </c>
    </row>
    <row r="15" spans="1:8">
      <c r="A15" s="4" t="s">
        <v>24</v>
      </c>
      <c r="B15" s="4" t="s">
        <v>25</v>
      </c>
      <c r="C15" s="4">
        <v>3</v>
      </c>
      <c r="D15" s="4">
        <v>0.28599999999999998</v>
      </c>
      <c r="E15" s="4">
        <v>0.6</v>
      </c>
      <c r="F15" s="4">
        <v>0.55000000000000004</v>
      </c>
      <c r="G15" s="4">
        <v>0.98099999999999998</v>
      </c>
      <c r="H15" s="4">
        <v>2</v>
      </c>
    </row>
    <row r="16" spans="1:8">
      <c r="A16" s="4" t="s">
        <v>26</v>
      </c>
      <c r="B16" s="4" t="s">
        <v>27</v>
      </c>
      <c r="C16" s="4">
        <v>2</v>
      </c>
      <c r="D16" s="4">
        <v>0.39900000000000002</v>
      </c>
      <c r="E16" s="4">
        <v>0.437</v>
      </c>
      <c r="F16" s="4">
        <v>0.56799999999999995</v>
      </c>
      <c r="G16" s="4">
        <v>0.61</v>
      </c>
      <c r="H16" s="4">
        <v>1.1060000000000001</v>
      </c>
    </row>
    <row r="17" spans="1:8">
      <c r="A17" s="4" t="s">
        <v>28</v>
      </c>
      <c r="B17" s="4" t="s">
        <v>29</v>
      </c>
      <c r="C17" s="4">
        <v>4</v>
      </c>
      <c r="D17" s="4">
        <v>0.36499999999999999</v>
      </c>
      <c r="E17" s="4">
        <v>0.54200000000000004</v>
      </c>
      <c r="F17" s="4">
        <v>0.57999999999999996</v>
      </c>
      <c r="G17" s="4">
        <v>0.625</v>
      </c>
      <c r="H17" s="4">
        <v>1.1459999999999999</v>
      </c>
    </row>
    <row r="18" spans="1:8">
      <c r="A18" s="4" t="s">
        <v>30</v>
      </c>
      <c r="B18" s="4" t="s">
        <v>31</v>
      </c>
      <c r="C18" s="4">
        <v>3</v>
      </c>
      <c r="D18" s="4">
        <v>0.45700000000000002</v>
      </c>
      <c r="E18" s="4">
        <v>0.55700000000000005</v>
      </c>
      <c r="F18" s="4">
        <v>0.59499999999999997</v>
      </c>
      <c r="G18" s="4">
        <v>0.59399999999999997</v>
      </c>
      <c r="H18" s="4">
        <v>1.0449999999999999</v>
      </c>
    </row>
    <row r="19" spans="1:8">
      <c r="A19" s="4" t="s">
        <v>32</v>
      </c>
      <c r="B19" s="4" t="s">
        <v>33</v>
      </c>
      <c r="C19" s="4">
        <v>6</v>
      </c>
      <c r="D19" s="4">
        <v>0.61399999999999999</v>
      </c>
      <c r="E19" s="4">
        <v>0.51200000000000001</v>
      </c>
      <c r="F19" s="4">
        <v>0.59599999999999997</v>
      </c>
      <c r="G19" s="4">
        <v>0.55100000000000005</v>
      </c>
      <c r="H19" s="4">
        <v>0.8</v>
      </c>
    </row>
    <row r="20" spans="1:8">
      <c r="A20" s="4" t="s">
        <v>34</v>
      </c>
      <c r="B20" s="4" t="s">
        <v>35</v>
      </c>
      <c r="C20" s="4">
        <v>6</v>
      </c>
      <c r="D20" s="4">
        <v>0.60399999999999998</v>
      </c>
      <c r="E20" s="4">
        <v>0.65800000000000003</v>
      </c>
      <c r="F20" s="4">
        <v>0.60299999999999998</v>
      </c>
      <c r="G20" s="4">
        <v>0.63700000000000001</v>
      </c>
      <c r="H20" s="4">
        <v>1.1120000000000001</v>
      </c>
    </row>
    <row r="21" spans="1:8">
      <c r="A21" s="4" t="s">
        <v>36</v>
      </c>
      <c r="B21" s="4" t="s">
        <v>37</v>
      </c>
      <c r="C21" s="4">
        <v>3</v>
      </c>
      <c r="D21" s="4">
        <v>0.61499999999999999</v>
      </c>
      <c r="E21" s="4">
        <v>0.60699999999999998</v>
      </c>
      <c r="F21" s="4">
        <v>0.61699999999999999</v>
      </c>
      <c r="G21" s="4">
        <v>0.872</v>
      </c>
      <c r="H21" s="4">
        <v>0.995</v>
      </c>
    </row>
    <row r="22" spans="1:8">
      <c r="A22" s="4" t="s">
        <v>38</v>
      </c>
      <c r="B22" s="4" t="s">
        <v>39</v>
      </c>
      <c r="C22" s="4">
        <v>4</v>
      </c>
      <c r="D22" s="4">
        <v>0.52900000000000003</v>
      </c>
      <c r="E22" s="4">
        <v>0.54500000000000004</v>
      </c>
      <c r="F22" s="4">
        <v>0.63</v>
      </c>
      <c r="G22" s="4">
        <v>0.70799999999999996</v>
      </c>
      <c r="H22" s="4">
        <v>1.361</v>
      </c>
    </row>
    <row r="23" spans="1:8">
      <c r="A23" s="4" t="s">
        <v>40</v>
      </c>
      <c r="B23" s="4" t="s">
        <v>41</v>
      </c>
      <c r="C23" s="4">
        <v>4</v>
      </c>
      <c r="D23" s="4">
        <v>0.40300000000000002</v>
      </c>
      <c r="E23" s="4">
        <v>0.62</v>
      </c>
      <c r="F23" s="4">
        <v>0.63500000000000001</v>
      </c>
      <c r="G23" s="4">
        <v>0.97599999999999998</v>
      </c>
      <c r="H23" s="4">
        <v>1.581</v>
      </c>
    </row>
    <row r="24" spans="1:8">
      <c r="A24" s="4" t="s">
        <v>42</v>
      </c>
      <c r="B24" s="4" t="s">
        <v>43</v>
      </c>
      <c r="C24" s="4">
        <v>17</v>
      </c>
      <c r="D24" s="4">
        <v>0.36399999999999999</v>
      </c>
      <c r="E24" s="4">
        <v>0.6</v>
      </c>
      <c r="F24" s="4">
        <v>0.63800000000000001</v>
      </c>
      <c r="G24" s="4">
        <v>0.98299999999999998</v>
      </c>
      <c r="H24" s="4">
        <v>1.454</v>
      </c>
    </row>
    <row r="25" spans="1:8">
      <c r="A25" s="4" t="s">
        <v>44</v>
      </c>
      <c r="B25" s="4" t="s">
        <v>45</v>
      </c>
      <c r="C25" s="4">
        <v>2</v>
      </c>
      <c r="D25" s="4">
        <v>0.35599999999999998</v>
      </c>
      <c r="E25" s="4">
        <v>0.59899999999999998</v>
      </c>
      <c r="F25" s="4">
        <v>0.64100000000000001</v>
      </c>
      <c r="G25" s="4">
        <v>0.96799999999999997</v>
      </c>
      <c r="H25" s="4">
        <v>1.54</v>
      </c>
    </row>
    <row r="26" spans="1:8">
      <c r="A26" s="4" t="s">
        <v>46</v>
      </c>
      <c r="B26" s="4" t="s">
        <v>47</v>
      </c>
      <c r="C26" s="4">
        <v>18</v>
      </c>
      <c r="D26" s="4">
        <v>0.65600000000000003</v>
      </c>
      <c r="E26" s="4">
        <v>0.71099999999999997</v>
      </c>
      <c r="F26" s="4">
        <v>0.64600000000000002</v>
      </c>
      <c r="G26" s="4">
        <v>0.71199999999999997</v>
      </c>
      <c r="H26" s="4">
        <v>1.1040000000000001</v>
      </c>
    </row>
    <row r="27" spans="1:8">
      <c r="A27" s="4" t="s">
        <v>48</v>
      </c>
      <c r="B27" s="4" t="s">
        <v>49</v>
      </c>
      <c r="C27" s="4">
        <v>7</v>
      </c>
      <c r="D27" s="4">
        <v>0.68799999999999994</v>
      </c>
      <c r="E27" s="4">
        <v>0.81299999999999994</v>
      </c>
      <c r="F27" s="4">
        <v>0.64700000000000002</v>
      </c>
      <c r="G27" s="4">
        <v>0.68100000000000005</v>
      </c>
      <c r="H27" s="4">
        <v>1.121</v>
      </c>
    </row>
    <row r="28" spans="1:8">
      <c r="A28" s="4" t="s">
        <v>50</v>
      </c>
      <c r="B28" s="4" t="s">
        <v>51</v>
      </c>
      <c r="C28" s="4">
        <v>3</v>
      </c>
      <c r="D28" s="4">
        <v>0.48099999999999998</v>
      </c>
      <c r="E28" s="4">
        <v>0.64700000000000002</v>
      </c>
      <c r="F28" s="4">
        <v>0.65</v>
      </c>
      <c r="G28" s="4">
        <v>0.83099999999999996</v>
      </c>
      <c r="H28" s="4">
        <v>1.1279999999999999</v>
      </c>
    </row>
    <row r="29" spans="1:8">
      <c r="A29" s="4" t="s">
        <v>52</v>
      </c>
      <c r="B29" s="4" t="s">
        <v>53</v>
      </c>
      <c r="C29" s="4">
        <v>2</v>
      </c>
      <c r="D29" s="4">
        <v>0.46</v>
      </c>
      <c r="E29" s="4">
        <v>0.57199999999999995</v>
      </c>
      <c r="F29" s="4">
        <v>0.65300000000000002</v>
      </c>
      <c r="G29" s="4">
        <v>0.79700000000000004</v>
      </c>
      <c r="H29" s="4">
        <v>1.2549999999999999</v>
      </c>
    </row>
    <row r="30" spans="1:8">
      <c r="A30" s="4" t="s">
        <v>54</v>
      </c>
      <c r="B30" s="4" t="s">
        <v>55</v>
      </c>
      <c r="C30" s="4">
        <v>2</v>
      </c>
      <c r="D30" s="4">
        <v>0.69099999999999995</v>
      </c>
      <c r="E30" s="4">
        <v>0.746</v>
      </c>
      <c r="F30" s="4">
        <v>0.65300000000000002</v>
      </c>
      <c r="G30" s="4">
        <v>0.69099999999999995</v>
      </c>
      <c r="H30" s="4">
        <v>1.089</v>
      </c>
    </row>
    <row r="31" spans="1:8">
      <c r="A31" s="4" t="s">
        <v>56</v>
      </c>
      <c r="B31" s="4" t="s">
        <v>57</v>
      </c>
      <c r="C31" s="4">
        <v>2</v>
      </c>
      <c r="D31" s="4">
        <v>0.50800000000000001</v>
      </c>
      <c r="E31" s="4">
        <v>0.62</v>
      </c>
      <c r="F31" s="4">
        <v>0.67500000000000004</v>
      </c>
      <c r="G31" s="4">
        <v>0.80700000000000005</v>
      </c>
      <c r="H31" s="4">
        <v>1.2310000000000001</v>
      </c>
    </row>
    <row r="32" spans="1:8">
      <c r="A32" s="4" t="s">
        <v>58</v>
      </c>
      <c r="B32" s="4" t="s">
        <v>59</v>
      </c>
      <c r="C32" s="4">
        <v>14</v>
      </c>
      <c r="D32" s="4">
        <v>0.48499999999999999</v>
      </c>
      <c r="E32" s="4">
        <v>0.62</v>
      </c>
      <c r="F32" s="4">
        <v>0.70199999999999996</v>
      </c>
      <c r="G32" s="4">
        <v>0.84499999999999997</v>
      </c>
      <c r="H32" s="4">
        <v>1.145</v>
      </c>
    </row>
    <row r="33" spans="1:8">
      <c r="A33" s="4" t="s">
        <v>60</v>
      </c>
      <c r="B33" s="4" t="s">
        <v>61</v>
      </c>
      <c r="C33" s="4">
        <v>3</v>
      </c>
      <c r="D33" s="4">
        <v>0.59799999999999998</v>
      </c>
      <c r="E33" s="4">
        <v>0.69699999999999995</v>
      </c>
      <c r="F33" s="4">
        <v>0.71</v>
      </c>
      <c r="G33" s="4">
        <v>0.98699999999999999</v>
      </c>
      <c r="H33" s="4">
        <v>1.2669999999999999</v>
      </c>
    </row>
    <row r="34" spans="1:8">
      <c r="A34" s="4" t="s">
        <v>62</v>
      </c>
      <c r="B34" s="4" t="s">
        <v>63</v>
      </c>
      <c r="C34" s="4">
        <v>2</v>
      </c>
      <c r="D34" s="4">
        <v>0.69699999999999995</v>
      </c>
      <c r="E34" s="4">
        <v>0.68</v>
      </c>
      <c r="F34" s="4">
        <v>0.72799999999999998</v>
      </c>
      <c r="G34" s="4">
        <v>0.69499999999999995</v>
      </c>
      <c r="H34" s="4">
        <v>0.98399999999999999</v>
      </c>
    </row>
    <row r="35" spans="1:8">
      <c r="A35" s="4" t="s">
        <v>64</v>
      </c>
      <c r="B35" s="4" t="s">
        <v>65</v>
      </c>
      <c r="C35" s="4">
        <v>2</v>
      </c>
      <c r="D35" s="4">
        <v>0.68</v>
      </c>
      <c r="E35" s="4">
        <v>0.629</v>
      </c>
      <c r="F35" s="4">
        <v>0.745</v>
      </c>
      <c r="G35" s="4">
        <v>0.71</v>
      </c>
      <c r="H35" s="4">
        <v>0.94</v>
      </c>
    </row>
    <row r="36" spans="1:8">
      <c r="A36" s="4" t="s">
        <v>66</v>
      </c>
      <c r="B36" s="4" t="s">
        <v>67</v>
      </c>
      <c r="C36" s="4">
        <v>2</v>
      </c>
      <c r="D36" s="4">
        <v>0.70799999999999996</v>
      </c>
      <c r="E36" s="4">
        <v>0.51900000000000002</v>
      </c>
      <c r="F36" s="4">
        <v>0.752</v>
      </c>
      <c r="G36" s="4">
        <v>0.54800000000000004</v>
      </c>
      <c r="H36" s="4">
        <v>0.73299999999999998</v>
      </c>
    </row>
    <row r="37" spans="1:8">
      <c r="A37" s="4" t="s">
        <v>68</v>
      </c>
      <c r="B37" s="4" t="s">
        <v>69</v>
      </c>
      <c r="C37" s="4">
        <v>2</v>
      </c>
      <c r="D37" s="4">
        <v>0.70199999999999996</v>
      </c>
      <c r="E37" s="4">
        <v>0.57399999999999995</v>
      </c>
      <c r="F37" s="4">
        <v>0.80600000000000005</v>
      </c>
      <c r="G37" s="4">
        <v>0.64600000000000002</v>
      </c>
      <c r="H37" s="4">
        <v>0.82499999999999996</v>
      </c>
    </row>
    <row r="38" spans="1:8">
      <c r="A38" s="4" t="s">
        <v>70</v>
      </c>
      <c r="B38" s="4" t="s">
        <v>71</v>
      </c>
      <c r="C38" s="4">
        <v>9</v>
      </c>
      <c r="D38" s="4">
        <v>1.6739999999999999</v>
      </c>
      <c r="E38" s="4">
        <v>1.732</v>
      </c>
      <c r="F38" s="4">
        <v>1.2609999999999999</v>
      </c>
      <c r="G38" s="4">
        <v>1.42</v>
      </c>
      <c r="H38" s="4">
        <v>1.014</v>
      </c>
    </row>
    <row r="39" spans="1:8">
      <c r="A39" s="4" t="s">
        <v>72</v>
      </c>
      <c r="B39" s="4" t="s">
        <v>73</v>
      </c>
      <c r="C39" s="4">
        <v>12</v>
      </c>
      <c r="D39" s="4">
        <v>1.4690000000000001</v>
      </c>
      <c r="E39" s="4">
        <v>1.7190000000000001</v>
      </c>
      <c r="F39" s="4">
        <v>1.278</v>
      </c>
      <c r="G39" s="4">
        <v>1.653</v>
      </c>
      <c r="H39" s="4">
        <v>1.41</v>
      </c>
    </row>
    <row r="40" spans="1:8">
      <c r="A40" s="4" t="s">
        <v>74</v>
      </c>
      <c r="B40" s="4" t="s">
        <v>75</v>
      </c>
      <c r="C40" s="4">
        <v>6</v>
      </c>
      <c r="D40" s="4">
        <v>1.633</v>
      </c>
      <c r="E40" s="4">
        <v>1.536</v>
      </c>
      <c r="F40" s="4">
        <v>1.349</v>
      </c>
      <c r="G40" s="4">
        <v>1.6140000000000001</v>
      </c>
      <c r="H40" s="4">
        <v>0.85099999999999998</v>
      </c>
    </row>
    <row r="41" spans="1:8">
      <c r="A41" s="4" t="s">
        <v>76</v>
      </c>
      <c r="B41" s="4" t="s">
        <v>77</v>
      </c>
      <c r="C41" s="4">
        <v>9</v>
      </c>
      <c r="D41" s="4">
        <v>2.0230000000000001</v>
      </c>
      <c r="E41" s="4">
        <v>1.6459999999999999</v>
      </c>
      <c r="F41" s="4">
        <v>1.429</v>
      </c>
      <c r="G41" s="4">
        <v>1.1499999999999999</v>
      </c>
      <c r="H41" s="4">
        <v>0.72299999999999998</v>
      </c>
    </row>
    <row r="42" spans="1:8">
      <c r="A42" s="4" t="s">
        <v>78</v>
      </c>
      <c r="B42" s="4" t="s">
        <v>79</v>
      </c>
      <c r="C42" s="4">
        <v>2</v>
      </c>
      <c r="D42" s="4">
        <v>2.0750000000000002</v>
      </c>
      <c r="E42" s="4">
        <v>1.69</v>
      </c>
      <c r="F42" s="4">
        <v>1.44</v>
      </c>
      <c r="G42" s="4">
        <v>1.1970000000000001</v>
      </c>
      <c r="H42" s="4">
        <v>0.78900000000000003</v>
      </c>
    </row>
    <row r="43" spans="1:8">
      <c r="A43" s="4" t="s">
        <v>80</v>
      </c>
      <c r="B43" s="4" t="s">
        <v>81</v>
      </c>
      <c r="C43" s="4">
        <v>3</v>
      </c>
      <c r="D43" s="4">
        <v>2.0680000000000001</v>
      </c>
      <c r="E43" s="4">
        <v>1.6719999999999999</v>
      </c>
      <c r="F43" s="4">
        <v>1.4950000000000001</v>
      </c>
      <c r="G43" s="4">
        <v>1.1839999999999999</v>
      </c>
      <c r="H43" s="4">
        <v>0.84099999999999997</v>
      </c>
    </row>
    <row r="44" spans="1:8">
      <c r="A44" s="4" t="s">
        <v>82</v>
      </c>
      <c r="B44" s="4" t="s">
        <v>83</v>
      </c>
      <c r="C44" s="4">
        <v>2</v>
      </c>
      <c r="D44" s="4">
        <v>1.522</v>
      </c>
      <c r="E44" s="4">
        <v>1.627</v>
      </c>
      <c r="F44" s="4">
        <v>1.508</v>
      </c>
      <c r="G44" s="4">
        <v>1.58</v>
      </c>
      <c r="H44" s="4">
        <v>1.079</v>
      </c>
    </row>
    <row r="45" spans="1:8">
      <c r="A45" s="4" t="s">
        <v>84</v>
      </c>
      <c r="B45" s="4" t="s">
        <v>85</v>
      </c>
      <c r="C45" s="4">
        <v>4</v>
      </c>
      <c r="D45" s="4">
        <v>2.64</v>
      </c>
      <c r="E45" s="4">
        <v>1.5009999999999999</v>
      </c>
      <c r="F45" s="4">
        <v>1.51</v>
      </c>
      <c r="G45" s="4">
        <v>1.0780000000000001</v>
      </c>
      <c r="H45" s="4">
        <v>0.75900000000000001</v>
      </c>
    </row>
    <row r="46" spans="1:8">
      <c r="A46" s="4" t="s">
        <v>86</v>
      </c>
      <c r="B46" s="4" t="s">
        <v>87</v>
      </c>
      <c r="C46" s="4">
        <v>3</v>
      </c>
      <c r="D46" s="4">
        <v>2.6190000000000002</v>
      </c>
      <c r="E46" s="4">
        <v>2.028</v>
      </c>
      <c r="F46" s="4">
        <v>1.51</v>
      </c>
      <c r="G46" s="4">
        <v>1.216</v>
      </c>
      <c r="H46" s="4">
        <v>0.752</v>
      </c>
    </row>
    <row r="47" spans="1:8">
      <c r="A47" s="4" t="s">
        <v>88</v>
      </c>
      <c r="B47" s="4" t="s">
        <v>89</v>
      </c>
      <c r="C47" s="4">
        <v>3</v>
      </c>
      <c r="D47" s="4">
        <v>1.5409999999999999</v>
      </c>
      <c r="E47" s="4">
        <v>1.9330000000000001</v>
      </c>
      <c r="F47" s="4">
        <v>1.524</v>
      </c>
      <c r="G47" s="4">
        <v>1.8520000000000001</v>
      </c>
      <c r="H47" s="4">
        <v>1.298</v>
      </c>
    </row>
    <row r="48" spans="1:8">
      <c r="A48" s="4" t="s">
        <v>90</v>
      </c>
      <c r="B48" s="4" t="s">
        <v>91</v>
      </c>
      <c r="C48" s="4">
        <v>3</v>
      </c>
      <c r="D48" s="4">
        <v>1.675</v>
      </c>
      <c r="E48" s="4">
        <v>1.4530000000000001</v>
      </c>
      <c r="F48" s="4">
        <v>1.5289999999999999</v>
      </c>
      <c r="G48" s="4">
        <v>1.228</v>
      </c>
      <c r="H48" s="4">
        <v>0.752</v>
      </c>
    </row>
    <row r="49" spans="1:8">
      <c r="A49" s="4" t="s">
        <v>92</v>
      </c>
      <c r="B49" s="4" t="s">
        <v>93</v>
      </c>
      <c r="C49" s="4">
        <v>2</v>
      </c>
      <c r="D49" s="4">
        <v>1.7509999999999999</v>
      </c>
      <c r="E49" s="4">
        <v>1.4079999999999999</v>
      </c>
      <c r="F49" s="4">
        <v>1.5309999999999999</v>
      </c>
      <c r="G49" s="4">
        <v>1.206</v>
      </c>
      <c r="H49" s="4">
        <v>0.81100000000000005</v>
      </c>
    </row>
    <row r="50" spans="1:8">
      <c r="A50" s="4" t="s">
        <v>94</v>
      </c>
      <c r="B50" s="4" t="s">
        <v>95</v>
      </c>
      <c r="C50" s="4">
        <v>5</v>
      </c>
      <c r="D50" s="4">
        <v>1.264</v>
      </c>
      <c r="E50" s="4">
        <v>1.47</v>
      </c>
      <c r="F50" s="4">
        <v>1.5349999999999999</v>
      </c>
      <c r="G50" s="4">
        <v>1.675</v>
      </c>
      <c r="H50" s="4">
        <v>1.05</v>
      </c>
    </row>
    <row r="51" spans="1:8">
      <c r="A51" s="4" t="s">
        <v>96</v>
      </c>
      <c r="B51" s="4" t="s">
        <v>97</v>
      </c>
      <c r="C51" s="4">
        <v>3</v>
      </c>
      <c r="D51" s="4">
        <v>1.526</v>
      </c>
      <c r="E51" s="4">
        <v>1.716</v>
      </c>
      <c r="F51" s="4">
        <v>1.5740000000000001</v>
      </c>
      <c r="G51" s="4">
        <v>1.736</v>
      </c>
      <c r="H51" s="4">
        <v>1.135</v>
      </c>
    </row>
    <row r="52" spans="1:8">
      <c r="A52" s="4" t="s">
        <v>98</v>
      </c>
      <c r="B52" s="4" t="s">
        <v>99</v>
      </c>
      <c r="C52" s="4">
        <v>2</v>
      </c>
      <c r="D52" s="4">
        <v>1.829</v>
      </c>
      <c r="E52" s="4">
        <v>1.6559999999999999</v>
      </c>
      <c r="F52" s="4">
        <v>1.607</v>
      </c>
      <c r="G52" s="4">
        <v>1.4259999999999999</v>
      </c>
      <c r="H52" s="4">
        <v>0.91400000000000003</v>
      </c>
    </row>
    <row r="53" spans="1:8">
      <c r="A53" s="4" t="s">
        <v>100</v>
      </c>
      <c r="B53" s="4" t="s">
        <v>101</v>
      </c>
      <c r="C53" s="4">
        <v>3</v>
      </c>
      <c r="D53" s="4">
        <v>1.3779999999999999</v>
      </c>
      <c r="E53" s="4">
        <v>1.671</v>
      </c>
      <c r="F53" s="4">
        <v>1.621</v>
      </c>
      <c r="G53" s="4">
        <v>1.8919999999999999</v>
      </c>
      <c r="H53" s="4">
        <v>1.036</v>
      </c>
    </row>
    <row r="54" spans="1:8">
      <c r="A54" s="4" t="s">
        <v>102</v>
      </c>
      <c r="B54" s="4" t="s">
        <v>103</v>
      </c>
      <c r="C54" s="4">
        <v>4</v>
      </c>
      <c r="D54" s="4">
        <v>1.617</v>
      </c>
      <c r="E54" s="4">
        <v>1.661</v>
      </c>
      <c r="F54" s="4">
        <v>1.7470000000000001</v>
      </c>
      <c r="G54" s="4">
        <v>1.8069999999999999</v>
      </c>
      <c r="H54" s="4">
        <v>0.95599999999999996</v>
      </c>
    </row>
    <row r="55" spans="1:8">
      <c r="A55" s="4" t="s">
        <v>104</v>
      </c>
      <c r="B55" s="4" t="s">
        <v>105</v>
      </c>
      <c r="C55" s="4">
        <v>4</v>
      </c>
      <c r="D55" s="4">
        <v>2.375</v>
      </c>
      <c r="E55" s="4">
        <v>1.712</v>
      </c>
      <c r="F55" s="4">
        <v>1.7809999999999999</v>
      </c>
      <c r="G55" s="4">
        <v>1.29</v>
      </c>
      <c r="H55" s="4">
        <v>0.745</v>
      </c>
    </row>
    <row r="56" spans="1:8">
      <c r="A56" s="4" t="s">
        <v>106</v>
      </c>
      <c r="B56" s="4" t="s">
        <v>107</v>
      </c>
      <c r="C56" s="4">
        <v>2</v>
      </c>
      <c r="D56" s="4">
        <v>1.1499999999999999</v>
      </c>
      <c r="E56" s="4">
        <v>2.1349999999999998</v>
      </c>
      <c r="F56" s="4">
        <v>1.794</v>
      </c>
      <c r="G56" s="4">
        <v>2.681</v>
      </c>
      <c r="H56" s="4">
        <v>1.4610000000000001</v>
      </c>
    </row>
    <row r="57" spans="1:8">
      <c r="A57" s="4" t="s">
        <v>108</v>
      </c>
      <c r="B57" s="4" t="s">
        <v>109</v>
      </c>
      <c r="C57" s="4">
        <v>16</v>
      </c>
      <c r="D57" s="4">
        <v>2.2280000000000002</v>
      </c>
      <c r="E57" s="4">
        <v>1.7</v>
      </c>
      <c r="F57" s="4">
        <v>1.931</v>
      </c>
      <c r="G57" s="4">
        <v>1.7250000000000001</v>
      </c>
      <c r="H57" s="4">
        <v>0.82</v>
      </c>
    </row>
    <row r="58" spans="1:8">
      <c r="A58" s="4" t="s">
        <v>110</v>
      </c>
      <c r="B58" s="4" t="s">
        <v>111</v>
      </c>
      <c r="C58" s="4">
        <v>4</v>
      </c>
      <c r="D58" s="4">
        <v>2.38</v>
      </c>
      <c r="E58" s="4">
        <v>1.675</v>
      </c>
      <c r="F58" s="4">
        <v>1.9590000000000001</v>
      </c>
      <c r="G58" s="4">
        <v>1.6319999999999999</v>
      </c>
      <c r="H58" s="4">
        <v>0.73199999999999998</v>
      </c>
    </row>
    <row r="59" spans="1:8">
      <c r="A59" s="4" t="s">
        <v>112</v>
      </c>
      <c r="B59" s="4" t="s">
        <v>113</v>
      </c>
      <c r="C59" s="4">
        <v>2</v>
      </c>
      <c r="D59" s="4">
        <v>1.7569999999999999</v>
      </c>
      <c r="E59" s="4">
        <v>1.3089999999999999</v>
      </c>
      <c r="F59" s="4">
        <v>2.0499999999999998</v>
      </c>
      <c r="G59" s="4">
        <v>1.4970000000000001</v>
      </c>
      <c r="H59" s="4">
        <v>0.752</v>
      </c>
    </row>
    <row r="60" spans="1:8">
      <c r="A60" s="4" t="s">
        <v>114</v>
      </c>
      <c r="B60" s="4" t="s">
        <v>115</v>
      </c>
      <c r="C60" s="4">
        <v>2</v>
      </c>
      <c r="D60" s="4">
        <v>2.0590000000000002</v>
      </c>
      <c r="E60" s="4">
        <v>1.4950000000000001</v>
      </c>
      <c r="F60" s="4">
        <v>2.15</v>
      </c>
      <c r="G60" s="4">
        <v>1.53</v>
      </c>
      <c r="H60" s="4">
        <v>0.73299999999999998</v>
      </c>
    </row>
  </sheetData>
  <conditionalFormatting sqref="D5:G60">
    <cfRule type="cellIs" dxfId="7" priority="1" operator="between">
      <formula>0.714</formula>
      <formula>1</formula>
    </cfRule>
    <cfRule type="cellIs" dxfId="6" priority="2" operator="lessThan">
      <formula>0.714</formula>
    </cfRule>
    <cfRule type="cellIs" dxfId="5" priority="3" operator="greaterThan">
      <formula>1</formula>
    </cfRule>
    <cfRule type="cellIs" dxfId="4" priority="4" operator="greaterThan">
      <formula>1.4</formula>
    </cfRule>
  </conditionalFormatting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60"/>
  <sheetViews>
    <sheetView tabSelected="1" workbookViewId="0"/>
  </sheetViews>
  <sheetFormatPr baseColWidth="10" defaultColWidth="8.83203125" defaultRowHeight="14" x14ac:dyDescent="0"/>
  <cols>
    <col min="1" max="1" width="8.83203125" style="1"/>
    <col min="2" max="2" width="75.6640625" style="1" customWidth="1"/>
    <col min="3" max="16384" width="8.83203125" style="1"/>
  </cols>
  <sheetData>
    <row r="1" spans="1:8">
      <c r="A1" s="5" t="s">
        <v>180</v>
      </c>
    </row>
    <row r="2" spans="1:8">
      <c r="A2" s="1" t="s">
        <v>121</v>
      </c>
    </row>
    <row r="3" spans="1:8">
      <c r="A3" s="1" t="s">
        <v>122</v>
      </c>
    </row>
    <row r="4" spans="1:8" s="2" customFormat="1" ht="28">
      <c r="A4" s="3" t="s">
        <v>0</v>
      </c>
      <c r="B4" s="3" t="s">
        <v>1</v>
      </c>
      <c r="C4" s="3" t="s">
        <v>2</v>
      </c>
      <c r="D4" s="3" t="s">
        <v>117</v>
      </c>
      <c r="E4" s="3" t="s">
        <v>118</v>
      </c>
      <c r="F4" s="3" t="s">
        <v>119</v>
      </c>
      <c r="G4" s="3" t="s">
        <v>120</v>
      </c>
      <c r="H4" s="3" t="s">
        <v>179</v>
      </c>
    </row>
    <row r="5" spans="1:8">
      <c r="A5" s="4" t="s">
        <v>4</v>
      </c>
      <c r="B5" s="4" t="s">
        <v>123</v>
      </c>
      <c r="C5" s="4">
        <v>2</v>
      </c>
      <c r="D5" s="4">
        <v>0.46700000000000003</v>
      </c>
      <c r="E5" s="4">
        <v>0.625</v>
      </c>
      <c r="F5" s="4">
        <v>0.36699999999999999</v>
      </c>
      <c r="G5" s="4">
        <v>0.48399999999999999</v>
      </c>
      <c r="H5" s="4">
        <v>1.35</v>
      </c>
    </row>
    <row r="6" spans="1:8">
      <c r="A6" s="4" t="s">
        <v>6</v>
      </c>
      <c r="B6" s="4" t="s">
        <v>124</v>
      </c>
      <c r="C6" s="4">
        <v>6</v>
      </c>
      <c r="D6" s="4">
        <v>0.45600000000000002</v>
      </c>
      <c r="E6" s="4">
        <v>0.39400000000000002</v>
      </c>
      <c r="F6" s="4">
        <v>0.38300000000000001</v>
      </c>
      <c r="G6" s="4">
        <v>0.371</v>
      </c>
      <c r="H6" s="4">
        <v>0.81699999999999995</v>
      </c>
    </row>
    <row r="7" spans="1:8">
      <c r="A7" s="4" t="s">
        <v>8</v>
      </c>
      <c r="B7" s="4" t="s">
        <v>125</v>
      </c>
      <c r="C7" s="4">
        <v>2</v>
      </c>
      <c r="D7" s="4">
        <v>0.26800000000000002</v>
      </c>
      <c r="E7" s="4">
        <v>0.61299999999999999</v>
      </c>
      <c r="F7" s="4">
        <v>0.38500000000000001</v>
      </c>
      <c r="G7" s="4">
        <v>0.86199999999999999</v>
      </c>
      <c r="H7" s="4">
        <v>2.306</v>
      </c>
    </row>
    <row r="8" spans="1:8">
      <c r="A8" s="4" t="s">
        <v>10</v>
      </c>
      <c r="B8" s="4" t="s">
        <v>126</v>
      </c>
      <c r="C8" s="4">
        <v>4</v>
      </c>
      <c r="D8" s="4">
        <v>0.245</v>
      </c>
      <c r="E8" s="4">
        <v>0.48399999999999999</v>
      </c>
      <c r="F8" s="4">
        <v>0.40699999999999997</v>
      </c>
      <c r="G8" s="4">
        <v>0.81100000000000005</v>
      </c>
      <c r="H8" s="4">
        <v>1.738</v>
      </c>
    </row>
    <row r="9" spans="1:8">
      <c r="A9" s="4" t="s">
        <v>12</v>
      </c>
      <c r="B9" s="4" t="s">
        <v>127</v>
      </c>
      <c r="C9" s="4">
        <v>2</v>
      </c>
      <c r="D9" s="4">
        <v>0.47399999999999998</v>
      </c>
      <c r="E9" s="4">
        <v>0.50700000000000001</v>
      </c>
      <c r="F9" s="4">
        <v>0.5</v>
      </c>
      <c r="G9" s="4">
        <v>0.52400000000000002</v>
      </c>
      <c r="H9" s="4">
        <v>1.079</v>
      </c>
    </row>
    <row r="10" spans="1:8">
      <c r="A10" s="4" t="s">
        <v>14</v>
      </c>
      <c r="B10" s="4" t="s">
        <v>128</v>
      </c>
      <c r="C10" s="4">
        <v>2</v>
      </c>
      <c r="D10" s="4">
        <v>0.71099999999999997</v>
      </c>
      <c r="E10" s="4">
        <v>0.82299999999999995</v>
      </c>
      <c r="F10" s="4">
        <v>0.51800000000000002</v>
      </c>
      <c r="G10" s="4">
        <v>0.57799999999999996</v>
      </c>
      <c r="H10" s="4">
        <v>1.079</v>
      </c>
    </row>
    <row r="11" spans="1:8">
      <c r="A11" s="4" t="s">
        <v>16</v>
      </c>
      <c r="B11" s="4" t="s">
        <v>129</v>
      </c>
      <c r="C11" s="4">
        <v>10</v>
      </c>
      <c r="D11" s="4">
        <v>0.58099999999999996</v>
      </c>
      <c r="E11" s="4">
        <v>0.39200000000000002</v>
      </c>
      <c r="F11" s="4">
        <v>0.51900000000000002</v>
      </c>
      <c r="G11" s="4">
        <v>0.39300000000000002</v>
      </c>
      <c r="H11" s="4">
        <v>0.66500000000000004</v>
      </c>
    </row>
    <row r="12" spans="1:8">
      <c r="A12" s="4" t="s">
        <v>18</v>
      </c>
      <c r="B12" s="4" t="s">
        <v>130</v>
      </c>
      <c r="C12" s="4">
        <v>2</v>
      </c>
      <c r="D12" s="4">
        <v>0.38800000000000001</v>
      </c>
      <c r="E12" s="4">
        <v>0.58799999999999997</v>
      </c>
      <c r="F12" s="4">
        <v>0.52300000000000002</v>
      </c>
      <c r="G12" s="4">
        <v>0.77500000000000002</v>
      </c>
      <c r="H12" s="4">
        <v>1.528</v>
      </c>
    </row>
    <row r="13" spans="1:8">
      <c r="A13" s="4" t="s">
        <v>20</v>
      </c>
      <c r="B13" s="4" t="s">
        <v>131</v>
      </c>
      <c r="C13" s="4">
        <v>5</v>
      </c>
      <c r="D13" s="4">
        <v>0.50700000000000001</v>
      </c>
      <c r="E13" s="4">
        <v>0.63300000000000001</v>
      </c>
      <c r="F13" s="4">
        <v>0.53800000000000003</v>
      </c>
      <c r="G13" s="4">
        <v>0.754</v>
      </c>
      <c r="H13" s="4">
        <v>1.3160000000000001</v>
      </c>
    </row>
    <row r="14" spans="1:8">
      <c r="A14" s="4" t="s">
        <v>22</v>
      </c>
      <c r="B14" s="4" t="s">
        <v>132</v>
      </c>
      <c r="C14" s="4">
        <v>2</v>
      </c>
      <c r="D14" s="4">
        <v>0.27700000000000002</v>
      </c>
      <c r="E14" s="4">
        <v>0.34799999999999998</v>
      </c>
      <c r="F14" s="4">
        <v>0.54200000000000004</v>
      </c>
      <c r="G14" s="4">
        <v>0.66800000000000004</v>
      </c>
      <c r="H14" s="4">
        <v>1.268</v>
      </c>
    </row>
    <row r="15" spans="1:8">
      <c r="A15" s="4" t="s">
        <v>24</v>
      </c>
      <c r="B15" s="4" t="s">
        <v>133</v>
      </c>
      <c r="C15" s="4">
        <v>3</v>
      </c>
      <c r="D15" s="4">
        <v>0.28599999999999998</v>
      </c>
      <c r="E15" s="4">
        <v>0.6</v>
      </c>
      <c r="F15" s="4">
        <v>0.55000000000000004</v>
      </c>
      <c r="G15" s="4">
        <v>0.98099999999999998</v>
      </c>
      <c r="H15" s="4">
        <v>2</v>
      </c>
    </row>
    <row r="16" spans="1:8">
      <c r="A16" s="4" t="s">
        <v>26</v>
      </c>
      <c r="B16" s="4" t="s">
        <v>134</v>
      </c>
      <c r="C16" s="4">
        <v>2</v>
      </c>
      <c r="D16" s="4">
        <v>0.39900000000000002</v>
      </c>
      <c r="E16" s="4">
        <v>0.437</v>
      </c>
      <c r="F16" s="4">
        <v>0.56799999999999995</v>
      </c>
      <c r="G16" s="4">
        <v>0.61</v>
      </c>
      <c r="H16" s="4">
        <v>1.1060000000000001</v>
      </c>
    </row>
    <row r="17" spans="1:8">
      <c r="A17" s="4" t="s">
        <v>28</v>
      </c>
      <c r="B17" s="4" t="s">
        <v>135</v>
      </c>
      <c r="C17" s="4">
        <v>4</v>
      </c>
      <c r="D17" s="4">
        <v>0.36499999999999999</v>
      </c>
      <c r="E17" s="4">
        <v>0.54200000000000004</v>
      </c>
      <c r="F17" s="4">
        <v>0.57999999999999996</v>
      </c>
      <c r="G17" s="4">
        <v>0.625</v>
      </c>
      <c r="H17" s="4">
        <v>1.1459999999999999</v>
      </c>
    </row>
    <row r="18" spans="1:8">
      <c r="A18" s="4" t="s">
        <v>30</v>
      </c>
      <c r="B18" s="4" t="s">
        <v>136</v>
      </c>
      <c r="C18" s="4">
        <v>3</v>
      </c>
      <c r="D18" s="4">
        <v>0.45700000000000002</v>
      </c>
      <c r="E18" s="4">
        <v>0.55700000000000005</v>
      </c>
      <c r="F18" s="4">
        <v>0.59499999999999997</v>
      </c>
      <c r="G18" s="4">
        <v>0.59399999999999997</v>
      </c>
      <c r="H18" s="4">
        <v>1.0449999999999999</v>
      </c>
    </row>
    <row r="19" spans="1:8">
      <c r="A19" s="4" t="s">
        <v>32</v>
      </c>
      <c r="B19" s="4" t="s">
        <v>137</v>
      </c>
      <c r="C19" s="4">
        <v>6</v>
      </c>
      <c r="D19" s="4">
        <v>0.61399999999999999</v>
      </c>
      <c r="E19" s="4">
        <v>0.51200000000000001</v>
      </c>
      <c r="F19" s="4">
        <v>0.59599999999999997</v>
      </c>
      <c r="G19" s="4">
        <v>0.55100000000000005</v>
      </c>
      <c r="H19" s="4">
        <v>0.8</v>
      </c>
    </row>
    <row r="20" spans="1:8">
      <c r="A20" s="4" t="s">
        <v>34</v>
      </c>
      <c r="B20" s="4" t="s">
        <v>138</v>
      </c>
      <c r="C20" s="4">
        <v>6</v>
      </c>
      <c r="D20" s="4">
        <v>0.60399999999999998</v>
      </c>
      <c r="E20" s="4">
        <v>0.65800000000000003</v>
      </c>
      <c r="F20" s="4">
        <v>0.60299999999999998</v>
      </c>
      <c r="G20" s="4">
        <v>0.63700000000000001</v>
      </c>
      <c r="H20" s="4">
        <v>1.1120000000000001</v>
      </c>
    </row>
    <row r="21" spans="1:8">
      <c r="A21" s="4" t="s">
        <v>36</v>
      </c>
      <c r="B21" s="4" t="s">
        <v>139</v>
      </c>
      <c r="C21" s="4">
        <v>3</v>
      </c>
      <c r="D21" s="4">
        <v>0.61499999999999999</v>
      </c>
      <c r="E21" s="4">
        <v>0.60699999999999998</v>
      </c>
      <c r="F21" s="4">
        <v>0.61699999999999999</v>
      </c>
      <c r="G21" s="4">
        <v>0.872</v>
      </c>
      <c r="H21" s="4">
        <v>0.995</v>
      </c>
    </row>
    <row r="22" spans="1:8">
      <c r="A22" s="4" t="s">
        <v>38</v>
      </c>
      <c r="B22" s="4" t="s">
        <v>140</v>
      </c>
      <c r="C22" s="4">
        <v>4</v>
      </c>
      <c r="D22" s="4">
        <v>0.52900000000000003</v>
      </c>
      <c r="E22" s="4">
        <v>0.54500000000000004</v>
      </c>
      <c r="F22" s="4">
        <v>0.63</v>
      </c>
      <c r="G22" s="4">
        <v>0.70799999999999996</v>
      </c>
      <c r="H22" s="4">
        <v>1.361</v>
      </c>
    </row>
    <row r="23" spans="1:8">
      <c r="A23" s="4" t="s">
        <v>40</v>
      </c>
      <c r="B23" s="4" t="s">
        <v>141</v>
      </c>
      <c r="C23" s="4">
        <v>4</v>
      </c>
      <c r="D23" s="4">
        <v>0.40300000000000002</v>
      </c>
      <c r="E23" s="4">
        <v>0.62</v>
      </c>
      <c r="F23" s="4">
        <v>0.63500000000000001</v>
      </c>
      <c r="G23" s="4">
        <v>0.97599999999999998</v>
      </c>
      <c r="H23" s="4">
        <v>1.581</v>
      </c>
    </row>
    <row r="24" spans="1:8">
      <c r="A24" s="4" t="s">
        <v>42</v>
      </c>
      <c r="B24" s="4" t="s">
        <v>142</v>
      </c>
      <c r="C24" s="4">
        <v>17</v>
      </c>
      <c r="D24" s="4">
        <v>0.36399999999999999</v>
      </c>
      <c r="E24" s="4">
        <v>0.6</v>
      </c>
      <c r="F24" s="4">
        <v>0.63800000000000001</v>
      </c>
      <c r="G24" s="4">
        <v>0.98299999999999998</v>
      </c>
      <c r="H24" s="4">
        <v>1.454</v>
      </c>
    </row>
    <row r="25" spans="1:8">
      <c r="A25" s="4" t="s">
        <v>44</v>
      </c>
      <c r="B25" s="4" t="s">
        <v>148</v>
      </c>
      <c r="C25" s="4">
        <v>2</v>
      </c>
      <c r="D25" s="4">
        <v>0.35599999999999998</v>
      </c>
      <c r="E25" s="4">
        <v>0.59899999999999998</v>
      </c>
      <c r="F25" s="4">
        <v>0.64100000000000001</v>
      </c>
      <c r="G25" s="4">
        <v>0.96799999999999997</v>
      </c>
      <c r="H25" s="4">
        <v>1.54</v>
      </c>
    </row>
    <row r="26" spans="1:8">
      <c r="A26" s="4" t="s">
        <v>46</v>
      </c>
      <c r="B26" s="4" t="s">
        <v>143</v>
      </c>
      <c r="C26" s="4">
        <v>18</v>
      </c>
      <c r="D26" s="4">
        <v>0.65600000000000003</v>
      </c>
      <c r="E26" s="4">
        <v>0.71099999999999997</v>
      </c>
      <c r="F26" s="4">
        <v>0.64600000000000002</v>
      </c>
      <c r="G26" s="4">
        <v>0.71199999999999997</v>
      </c>
      <c r="H26" s="4">
        <v>1.1040000000000001</v>
      </c>
    </row>
    <row r="27" spans="1:8">
      <c r="A27" s="4" t="s">
        <v>48</v>
      </c>
      <c r="B27" s="4" t="s">
        <v>144</v>
      </c>
      <c r="C27" s="4">
        <v>7</v>
      </c>
      <c r="D27" s="4">
        <v>0.68799999999999994</v>
      </c>
      <c r="E27" s="4">
        <v>0.81299999999999994</v>
      </c>
      <c r="F27" s="4">
        <v>0.64700000000000002</v>
      </c>
      <c r="G27" s="4">
        <v>0.68100000000000005</v>
      </c>
      <c r="H27" s="4">
        <v>1.121</v>
      </c>
    </row>
    <row r="28" spans="1:8">
      <c r="A28" s="4" t="s">
        <v>50</v>
      </c>
      <c r="B28" s="4" t="s">
        <v>145</v>
      </c>
      <c r="C28" s="4">
        <v>3</v>
      </c>
      <c r="D28" s="4">
        <v>0.48099999999999998</v>
      </c>
      <c r="E28" s="4">
        <v>0.64700000000000002</v>
      </c>
      <c r="F28" s="4">
        <v>0.65</v>
      </c>
      <c r="G28" s="4">
        <v>0.83099999999999996</v>
      </c>
      <c r="H28" s="4">
        <v>1.1279999999999999</v>
      </c>
    </row>
    <row r="29" spans="1:8">
      <c r="A29" s="4" t="s">
        <v>52</v>
      </c>
      <c r="B29" s="4" t="s">
        <v>146</v>
      </c>
      <c r="C29" s="4">
        <v>2</v>
      </c>
      <c r="D29" s="4">
        <v>0.46</v>
      </c>
      <c r="E29" s="4">
        <v>0.57199999999999995</v>
      </c>
      <c r="F29" s="4">
        <v>0.65300000000000002</v>
      </c>
      <c r="G29" s="4">
        <v>0.79700000000000004</v>
      </c>
      <c r="H29" s="4">
        <v>1.2549999999999999</v>
      </c>
    </row>
    <row r="30" spans="1:8">
      <c r="A30" s="4" t="s">
        <v>54</v>
      </c>
      <c r="B30" s="4" t="s">
        <v>147</v>
      </c>
      <c r="C30" s="4">
        <v>2</v>
      </c>
      <c r="D30" s="4">
        <v>0.69099999999999995</v>
      </c>
      <c r="E30" s="4">
        <v>0.746</v>
      </c>
      <c r="F30" s="4">
        <v>0.65300000000000002</v>
      </c>
      <c r="G30" s="4">
        <v>0.69099999999999995</v>
      </c>
      <c r="H30" s="4">
        <v>1.089</v>
      </c>
    </row>
    <row r="31" spans="1:8">
      <c r="A31" s="4" t="s">
        <v>56</v>
      </c>
      <c r="B31" s="4" t="s">
        <v>149</v>
      </c>
      <c r="C31" s="4">
        <v>2</v>
      </c>
      <c r="D31" s="4">
        <v>0.50800000000000001</v>
      </c>
      <c r="E31" s="4">
        <v>0.62</v>
      </c>
      <c r="F31" s="4">
        <v>0.67500000000000004</v>
      </c>
      <c r="G31" s="4">
        <v>0.80700000000000005</v>
      </c>
      <c r="H31" s="4">
        <v>1.2310000000000001</v>
      </c>
    </row>
    <row r="32" spans="1:8">
      <c r="A32" s="4" t="s">
        <v>58</v>
      </c>
      <c r="B32" s="4" t="s">
        <v>150</v>
      </c>
      <c r="C32" s="4">
        <v>14</v>
      </c>
      <c r="D32" s="4">
        <v>0.48499999999999999</v>
      </c>
      <c r="E32" s="4">
        <v>0.62</v>
      </c>
      <c r="F32" s="4">
        <v>0.70199999999999996</v>
      </c>
      <c r="G32" s="4">
        <v>0.84499999999999997</v>
      </c>
      <c r="H32" s="4">
        <v>1.145</v>
      </c>
    </row>
    <row r="33" spans="1:8">
      <c r="A33" s="4" t="s">
        <v>60</v>
      </c>
      <c r="B33" s="4" t="s">
        <v>151</v>
      </c>
      <c r="C33" s="4">
        <v>3</v>
      </c>
      <c r="D33" s="4">
        <v>0.59799999999999998</v>
      </c>
      <c r="E33" s="4">
        <v>0.69699999999999995</v>
      </c>
      <c r="F33" s="4">
        <v>0.71</v>
      </c>
      <c r="G33" s="4">
        <v>0.98699999999999999</v>
      </c>
      <c r="H33" s="4">
        <v>1.2669999999999999</v>
      </c>
    </row>
    <row r="34" spans="1:8">
      <c r="A34" s="4" t="s">
        <v>62</v>
      </c>
      <c r="B34" s="4" t="s">
        <v>152</v>
      </c>
      <c r="C34" s="4">
        <v>2</v>
      </c>
      <c r="D34" s="4">
        <v>0.69699999999999995</v>
      </c>
      <c r="E34" s="4">
        <v>0.68</v>
      </c>
      <c r="F34" s="4">
        <v>0.72799999999999998</v>
      </c>
      <c r="G34" s="4">
        <v>0.69499999999999995</v>
      </c>
      <c r="H34" s="4">
        <v>0.98399999999999999</v>
      </c>
    </row>
    <row r="35" spans="1:8">
      <c r="A35" s="4" t="s">
        <v>64</v>
      </c>
      <c r="B35" s="4" t="s">
        <v>153</v>
      </c>
      <c r="C35" s="4">
        <v>2</v>
      </c>
      <c r="D35" s="4">
        <v>0.68</v>
      </c>
      <c r="E35" s="4">
        <v>0.629</v>
      </c>
      <c r="F35" s="4">
        <v>0.745</v>
      </c>
      <c r="G35" s="4">
        <v>0.71</v>
      </c>
      <c r="H35" s="4">
        <v>0.94</v>
      </c>
    </row>
    <row r="36" spans="1:8">
      <c r="A36" s="4" t="s">
        <v>66</v>
      </c>
      <c r="B36" s="4" t="s">
        <v>154</v>
      </c>
      <c r="C36" s="4">
        <v>2</v>
      </c>
      <c r="D36" s="4">
        <v>0.70799999999999996</v>
      </c>
      <c r="E36" s="4">
        <v>0.51900000000000002</v>
      </c>
      <c r="F36" s="4">
        <v>0.752</v>
      </c>
      <c r="G36" s="4">
        <v>0.54800000000000004</v>
      </c>
      <c r="H36" s="4">
        <v>0.73299999999999998</v>
      </c>
    </row>
    <row r="37" spans="1:8">
      <c r="A37" s="4" t="s">
        <v>68</v>
      </c>
      <c r="B37" s="4" t="s">
        <v>155</v>
      </c>
      <c r="C37" s="4">
        <v>2</v>
      </c>
      <c r="D37" s="4">
        <v>0.70199999999999996</v>
      </c>
      <c r="E37" s="4">
        <v>0.57399999999999995</v>
      </c>
      <c r="F37" s="4">
        <v>0.80600000000000005</v>
      </c>
      <c r="G37" s="4">
        <v>0.64600000000000002</v>
      </c>
      <c r="H37" s="4">
        <v>0.82499999999999996</v>
      </c>
    </row>
    <row r="38" spans="1:8">
      <c r="A38" s="4" t="s">
        <v>70</v>
      </c>
      <c r="B38" s="4" t="s">
        <v>156</v>
      </c>
      <c r="C38" s="4">
        <v>9</v>
      </c>
      <c r="D38" s="4">
        <v>1.6739999999999999</v>
      </c>
      <c r="E38" s="4">
        <v>1.732</v>
      </c>
      <c r="F38" s="4">
        <v>1.2609999999999999</v>
      </c>
      <c r="G38" s="4">
        <v>1.42</v>
      </c>
      <c r="H38" s="4">
        <v>1.014</v>
      </c>
    </row>
    <row r="39" spans="1:8">
      <c r="A39" s="4" t="s">
        <v>72</v>
      </c>
      <c r="B39" s="4" t="s">
        <v>157</v>
      </c>
      <c r="C39" s="4">
        <v>12</v>
      </c>
      <c r="D39" s="4">
        <v>1.4690000000000001</v>
      </c>
      <c r="E39" s="4">
        <v>1.7190000000000001</v>
      </c>
      <c r="F39" s="4">
        <v>1.278</v>
      </c>
      <c r="G39" s="4">
        <v>1.653</v>
      </c>
      <c r="H39" s="4">
        <v>1.41</v>
      </c>
    </row>
    <row r="40" spans="1:8">
      <c r="A40" s="4" t="s">
        <v>74</v>
      </c>
      <c r="B40" s="4" t="s">
        <v>158</v>
      </c>
      <c r="C40" s="4">
        <v>6</v>
      </c>
      <c r="D40" s="4">
        <v>1.633</v>
      </c>
      <c r="E40" s="4">
        <v>1.536</v>
      </c>
      <c r="F40" s="4">
        <v>1.349</v>
      </c>
      <c r="G40" s="4">
        <v>1.6140000000000001</v>
      </c>
      <c r="H40" s="4">
        <v>0.85099999999999998</v>
      </c>
    </row>
    <row r="41" spans="1:8">
      <c r="A41" s="4" t="s">
        <v>76</v>
      </c>
      <c r="B41" s="4" t="s">
        <v>159</v>
      </c>
      <c r="C41" s="4">
        <v>9</v>
      </c>
      <c r="D41" s="4">
        <v>2.0230000000000001</v>
      </c>
      <c r="E41" s="4">
        <v>1.6459999999999999</v>
      </c>
      <c r="F41" s="4">
        <v>1.429</v>
      </c>
      <c r="G41" s="4">
        <v>1.1499999999999999</v>
      </c>
      <c r="H41" s="4">
        <v>0.72299999999999998</v>
      </c>
    </row>
    <row r="42" spans="1:8">
      <c r="A42" s="4" t="s">
        <v>78</v>
      </c>
      <c r="B42" s="4" t="s">
        <v>160</v>
      </c>
      <c r="C42" s="4">
        <v>2</v>
      </c>
      <c r="D42" s="4">
        <v>2.0750000000000002</v>
      </c>
      <c r="E42" s="4">
        <v>1.69</v>
      </c>
      <c r="F42" s="4">
        <v>1.44</v>
      </c>
      <c r="G42" s="4">
        <v>1.1970000000000001</v>
      </c>
      <c r="H42" s="4">
        <v>0.78900000000000003</v>
      </c>
    </row>
    <row r="43" spans="1:8">
      <c r="A43" s="4" t="s">
        <v>80</v>
      </c>
      <c r="B43" s="4" t="s">
        <v>161</v>
      </c>
      <c r="C43" s="4">
        <v>3</v>
      </c>
      <c r="D43" s="4">
        <v>2.0680000000000001</v>
      </c>
      <c r="E43" s="4">
        <v>1.6719999999999999</v>
      </c>
      <c r="F43" s="4">
        <v>1.4950000000000001</v>
      </c>
      <c r="G43" s="4">
        <v>1.1839999999999999</v>
      </c>
      <c r="H43" s="4">
        <v>0.84099999999999997</v>
      </c>
    </row>
    <row r="44" spans="1:8">
      <c r="A44" s="4" t="s">
        <v>82</v>
      </c>
      <c r="B44" s="4" t="s">
        <v>162</v>
      </c>
      <c r="C44" s="4">
        <v>2</v>
      </c>
      <c r="D44" s="4">
        <v>1.522</v>
      </c>
      <c r="E44" s="4">
        <v>1.627</v>
      </c>
      <c r="F44" s="4">
        <v>1.508</v>
      </c>
      <c r="G44" s="4">
        <v>1.58</v>
      </c>
      <c r="H44" s="4">
        <v>1.079</v>
      </c>
    </row>
    <row r="45" spans="1:8">
      <c r="A45" s="4" t="s">
        <v>84</v>
      </c>
      <c r="B45" s="4" t="s">
        <v>163</v>
      </c>
      <c r="C45" s="4">
        <v>4</v>
      </c>
      <c r="D45" s="4">
        <v>2.64</v>
      </c>
      <c r="E45" s="4">
        <v>1.5009999999999999</v>
      </c>
      <c r="F45" s="4">
        <v>1.51</v>
      </c>
      <c r="G45" s="4">
        <v>1.0780000000000001</v>
      </c>
      <c r="H45" s="4">
        <v>0.75900000000000001</v>
      </c>
    </row>
    <row r="46" spans="1:8">
      <c r="A46" s="4" t="s">
        <v>86</v>
      </c>
      <c r="B46" s="4" t="s">
        <v>164</v>
      </c>
      <c r="C46" s="4">
        <v>3</v>
      </c>
      <c r="D46" s="4">
        <v>2.6190000000000002</v>
      </c>
      <c r="E46" s="4">
        <v>2.028</v>
      </c>
      <c r="F46" s="4">
        <v>1.51</v>
      </c>
      <c r="G46" s="4">
        <v>1.216</v>
      </c>
      <c r="H46" s="4">
        <v>0.752</v>
      </c>
    </row>
    <row r="47" spans="1:8">
      <c r="A47" s="4" t="s">
        <v>88</v>
      </c>
      <c r="B47" s="4" t="s">
        <v>165</v>
      </c>
      <c r="C47" s="4">
        <v>3</v>
      </c>
      <c r="D47" s="4">
        <v>1.5409999999999999</v>
      </c>
      <c r="E47" s="4">
        <v>1.9330000000000001</v>
      </c>
      <c r="F47" s="4">
        <v>1.524</v>
      </c>
      <c r="G47" s="4">
        <v>1.8520000000000001</v>
      </c>
      <c r="H47" s="4">
        <v>1.298</v>
      </c>
    </row>
    <row r="48" spans="1:8">
      <c r="A48" s="4" t="s">
        <v>90</v>
      </c>
      <c r="B48" s="4" t="s">
        <v>166</v>
      </c>
      <c r="C48" s="4">
        <v>3</v>
      </c>
      <c r="D48" s="4">
        <v>1.675</v>
      </c>
      <c r="E48" s="4">
        <v>1.4530000000000001</v>
      </c>
      <c r="F48" s="4">
        <v>1.5289999999999999</v>
      </c>
      <c r="G48" s="4">
        <v>1.228</v>
      </c>
      <c r="H48" s="4">
        <v>0.752</v>
      </c>
    </row>
    <row r="49" spans="1:8">
      <c r="A49" s="4" t="s">
        <v>92</v>
      </c>
      <c r="B49" s="4" t="s">
        <v>167</v>
      </c>
      <c r="C49" s="4">
        <v>2</v>
      </c>
      <c r="D49" s="4">
        <v>1.7509999999999999</v>
      </c>
      <c r="E49" s="4">
        <v>1.4079999999999999</v>
      </c>
      <c r="F49" s="4">
        <v>1.5309999999999999</v>
      </c>
      <c r="G49" s="4">
        <v>1.206</v>
      </c>
      <c r="H49" s="4">
        <v>0.81100000000000005</v>
      </c>
    </row>
    <row r="50" spans="1:8">
      <c r="A50" s="4" t="s">
        <v>94</v>
      </c>
      <c r="B50" s="4" t="s">
        <v>168</v>
      </c>
      <c r="C50" s="4">
        <v>5</v>
      </c>
      <c r="D50" s="4">
        <v>1.264</v>
      </c>
      <c r="E50" s="4">
        <v>1.47</v>
      </c>
      <c r="F50" s="4">
        <v>1.5349999999999999</v>
      </c>
      <c r="G50" s="4">
        <v>1.675</v>
      </c>
      <c r="H50" s="4">
        <v>1.05</v>
      </c>
    </row>
    <row r="51" spans="1:8">
      <c r="A51" s="4" t="s">
        <v>96</v>
      </c>
      <c r="B51" s="4" t="s">
        <v>169</v>
      </c>
      <c r="C51" s="4">
        <v>3</v>
      </c>
      <c r="D51" s="4">
        <v>1.526</v>
      </c>
      <c r="E51" s="4">
        <v>1.716</v>
      </c>
      <c r="F51" s="4">
        <v>1.5740000000000001</v>
      </c>
      <c r="G51" s="4">
        <v>1.736</v>
      </c>
      <c r="H51" s="4">
        <v>1.135</v>
      </c>
    </row>
    <row r="52" spans="1:8">
      <c r="A52" s="4" t="s">
        <v>98</v>
      </c>
      <c r="B52" s="4" t="s">
        <v>170</v>
      </c>
      <c r="C52" s="4">
        <v>2</v>
      </c>
      <c r="D52" s="4">
        <v>1.829</v>
      </c>
      <c r="E52" s="4">
        <v>1.6559999999999999</v>
      </c>
      <c r="F52" s="4">
        <v>1.607</v>
      </c>
      <c r="G52" s="4">
        <v>1.4259999999999999</v>
      </c>
      <c r="H52" s="4">
        <v>0.91400000000000003</v>
      </c>
    </row>
    <row r="53" spans="1:8">
      <c r="A53" s="4" t="s">
        <v>100</v>
      </c>
      <c r="B53" s="4" t="s">
        <v>171</v>
      </c>
      <c r="C53" s="4">
        <v>3</v>
      </c>
      <c r="D53" s="4">
        <v>1.3779999999999999</v>
      </c>
      <c r="E53" s="4">
        <v>1.671</v>
      </c>
      <c r="F53" s="4">
        <v>1.621</v>
      </c>
      <c r="G53" s="4">
        <v>1.8919999999999999</v>
      </c>
      <c r="H53" s="4">
        <v>1.036</v>
      </c>
    </row>
    <row r="54" spans="1:8">
      <c r="A54" s="4" t="s">
        <v>102</v>
      </c>
      <c r="B54" s="4" t="s">
        <v>172</v>
      </c>
      <c r="C54" s="4">
        <v>4</v>
      </c>
      <c r="D54" s="4">
        <v>1.617</v>
      </c>
      <c r="E54" s="4">
        <v>1.661</v>
      </c>
      <c r="F54" s="4">
        <v>1.7470000000000001</v>
      </c>
      <c r="G54" s="4">
        <v>1.8069999999999999</v>
      </c>
      <c r="H54" s="4">
        <v>0.95599999999999996</v>
      </c>
    </row>
    <row r="55" spans="1:8">
      <c r="A55" s="4" t="s">
        <v>104</v>
      </c>
      <c r="B55" s="4" t="s">
        <v>173</v>
      </c>
      <c r="C55" s="4">
        <v>4</v>
      </c>
      <c r="D55" s="4">
        <v>2.375</v>
      </c>
      <c r="E55" s="4">
        <v>1.712</v>
      </c>
      <c r="F55" s="4">
        <v>1.7809999999999999</v>
      </c>
      <c r="G55" s="4">
        <v>1.29</v>
      </c>
      <c r="H55" s="4">
        <v>0.745</v>
      </c>
    </row>
    <row r="56" spans="1:8">
      <c r="A56" s="4" t="s">
        <v>106</v>
      </c>
      <c r="B56" s="4" t="s">
        <v>174</v>
      </c>
      <c r="C56" s="4">
        <v>2</v>
      </c>
      <c r="D56" s="4">
        <v>1.1499999999999999</v>
      </c>
      <c r="E56" s="4">
        <v>2.1349999999999998</v>
      </c>
      <c r="F56" s="4">
        <v>1.794</v>
      </c>
      <c r="G56" s="4">
        <v>2.681</v>
      </c>
      <c r="H56" s="4">
        <v>1.4610000000000001</v>
      </c>
    </row>
    <row r="57" spans="1:8">
      <c r="A57" s="4" t="s">
        <v>108</v>
      </c>
      <c r="B57" s="4" t="s">
        <v>175</v>
      </c>
      <c r="C57" s="4">
        <v>16</v>
      </c>
      <c r="D57" s="4">
        <v>2.2280000000000002</v>
      </c>
      <c r="E57" s="4">
        <v>1.7</v>
      </c>
      <c r="F57" s="4">
        <v>1.931</v>
      </c>
      <c r="G57" s="4">
        <v>1.7250000000000001</v>
      </c>
      <c r="H57" s="4">
        <v>0.82</v>
      </c>
    </row>
    <row r="58" spans="1:8">
      <c r="A58" s="4" t="s">
        <v>110</v>
      </c>
      <c r="B58" s="4" t="s">
        <v>176</v>
      </c>
      <c r="C58" s="4">
        <v>4</v>
      </c>
      <c r="D58" s="4">
        <v>2.38</v>
      </c>
      <c r="E58" s="4">
        <v>1.675</v>
      </c>
      <c r="F58" s="4">
        <v>1.9590000000000001</v>
      </c>
      <c r="G58" s="4">
        <v>1.6319999999999999</v>
      </c>
      <c r="H58" s="4">
        <v>0.73199999999999998</v>
      </c>
    </row>
    <row r="59" spans="1:8">
      <c r="A59" s="4" t="s">
        <v>112</v>
      </c>
      <c r="B59" s="4" t="s">
        <v>177</v>
      </c>
      <c r="C59" s="4">
        <v>2</v>
      </c>
      <c r="D59" s="4">
        <v>1.7569999999999999</v>
      </c>
      <c r="E59" s="4">
        <v>1.3089999999999999</v>
      </c>
      <c r="F59" s="4">
        <v>2.0499999999999998</v>
      </c>
      <c r="G59" s="4">
        <v>1.4970000000000001</v>
      </c>
      <c r="H59" s="4">
        <v>0.752</v>
      </c>
    </row>
    <row r="60" spans="1:8">
      <c r="A60" s="4" t="s">
        <v>114</v>
      </c>
      <c r="B60" s="4" t="s">
        <v>178</v>
      </c>
      <c r="C60" s="4">
        <v>2</v>
      </c>
      <c r="D60" s="4">
        <v>2.0590000000000002</v>
      </c>
      <c r="E60" s="4">
        <v>1.4950000000000001</v>
      </c>
      <c r="F60" s="4">
        <v>2.15</v>
      </c>
      <c r="G60" s="4">
        <v>1.53</v>
      </c>
      <c r="H60" s="4">
        <v>0.73299999999999998</v>
      </c>
    </row>
  </sheetData>
  <conditionalFormatting sqref="D5:G60">
    <cfRule type="cellIs" dxfId="3" priority="1" operator="between">
      <formula>0.714</formula>
      <formula>1</formula>
    </cfRule>
    <cfRule type="cellIs" dxfId="2" priority="2" operator="lessThan">
      <formula>0.714</formula>
    </cfRule>
    <cfRule type="cellIs" dxfId="1" priority="3" operator="greaterThan">
      <formula>1</formula>
    </cfRule>
    <cfRule type="cellIs" dxfId="0" priority="4" operator="greaterThan">
      <formula>1.4</formula>
    </cfRule>
  </conditionalFormatting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8.83203125" defaultRowHeight="14" x14ac:dyDescent="0"/>
  <sheetData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Regneark</vt:lpstr>
      </vt:variant>
      <vt:variant>
        <vt:i4>3</vt:i4>
      </vt:variant>
    </vt:vector>
  </HeadingPairs>
  <TitlesOfParts>
    <vt:vector size="3" baseType="lpstr">
      <vt:lpstr>repl.2 S, 2 pep, min.3 FC1.4</vt:lpstr>
      <vt:lpstr>Ark2</vt:lpstr>
      <vt:lpstr>Ark3</vt:lpstr>
    </vt:vector>
  </TitlesOfParts>
  <Company>Syddansk Unversitet - University of Southern Denmark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rina Hedelund Gravgaard</dc:creator>
  <cp:lastModifiedBy>Henrik Ditzel</cp:lastModifiedBy>
  <dcterms:created xsi:type="dcterms:W3CDTF">2014-01-27T12:17:59Z</dcterms:created>
  <dcterms:modified xsi:type="dcterms:W3CDTF">2015-03-02T20:19:06Z</dcterms:modified>
</cp:coreProperties>
</file>